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32" uniqueCount="156">
  <si>
    <t>First author</t>
  </si>
  <si>
    <t>Year</t>
  </si>
  <si>
    <t>Country/ Region</t>
  </si>
  <si>
    <t>Study type</t>
  </si>
  <si>
    <t>Control type</t>
  </si>
  <si>
    <t>HCC/BD/ HC</t>
  </si>
  <si>
    <t>Timing sample</t>
  </si>
  <si>
    <t>Sample source</t>
  </si>
  <si>
    <t>Detection methods</t>
  </si>
  <si>
    <t>Assay indicators</t>
  </si>
  <si>
    <t>Cutoff value</t>
  </si>
  <si>
    <t>SEN (%)</t>
  </si>
  <si>
    <t>SPE (%)</t>
  </si>
  <si>
    <t>PLR</t>
  </si>
  <si>
    <t>NLR</t>
  </si>
  <si>
    <t>TP</t>
  </si>
  <si>
    <t>FP</t>
  </si>
  <si>
    <t>FN</t>
  </si>
  <si>
    <t>TN</t>
  </si>
  <si>
    <t>Ren e tal.</t>
  </si>
  <si>
    <t>China</t>
  </si>
  <si>
    <t>NA</t>
  </si>
  <si>
    <t>LC/HC</t>
  </si>
  <si>
    <t>79/20/20</t>
  </si>
  <si>
    <t xml:space="preserve">Pre surgery </t>
  </si>
  <si>
    <t>Plasma</t>
  </si>
  <si>
    <t>Ultraviolet transilluminator</t>
  </si>
  <si>
    <t>CtDNA</t>
  </si>
  <si>
    <t>36.6 ng/mL</t>
  </si>
  <si>
    <t xml:space="preserve"> LIZUKA et al.</t>
  </si>
  <si>
    <t>Japen</t>
  </si>
  <si>
    <t>HCV-related chronic liver disease/HC</t>
  </si>
  <si>
    <t>52/30/-</t>
  </si>
  <si>
    <t>serum</t>
  </si>
  <si>
    <t>Rt-PCR</t>
  </si>
  <si>
    <t>Methylation(GSTP1)</t>
  </si>
  <si>
    <t>73.0 ng/ml</t>
  </si>
  <si>
    <t xml:space="preserve"> Chan et al.</t>
  </si>
  <si>
    <t>Hong Kong</t>
  </si>
  <si>
    <t>HBV infectin/HC</t>
  </si>
  <si>
    <t>63/63/50</t>
  </si>
  <si>
    <t xml:space="preserve">At diagnosis </t>
  </si>
  <si>
    <t xml:space="preserve"> serum</t>
  </si>
  <si>
    <t>Rt-PCR， ACTB</t>
  </si>
  <si>
    <t>RASSF1A and AFP</t>
  </si>
  <si>
    <t>1.50*105 copies/LAFP&gt;20</t>
  </si>
  <si>
    <t>Methylation(RASSF1A)</t>
  </si>
  <si>
    <t>AFP</t>
  </si>
  <si>
    <t xml:space="preserve"> El-Shazly et al.</t>
  </si>
  <si>
    <t>Egypt</t>
  </si>
  <si>
    <t xml:space="preserve">Case-Control </t>
  </si>
  <si>
    <t>CAH</t>
  </si>
  <si>
    <t>25/25/-</t>
  </si>
  <si>
    <t>Before treatment</t>
  </si>
  <si>
    <t>QPCR</t>
  </si>
  <si>
    <t>0.56ng/ul</t>
  </si>
  <si>
    <t>Yang et al.</t>
  </si>
  <si>
    <t>HBV
infection/ HC</t>
  </si>
  <si>
    <t>60/21/29</t>
  </si>
  <si>
    <t>Pre treatment</t>
  </si>
  <si>
    <t>HTERT</t>
  </si>
  <si>
    <t>1.87 × 104 copies/ uL</t>
  </si>
  <si>
    <t>Lizuka et al.</t>
  </si>
  <si>
    <t>Japan</t>
  </si>
  <si>
    <t>Prospective</t>
  </si>
  <si>
    <t>HCV infection</t>
  </si>
  <si>
    <t>108/56/-</t>
  </si>
  <si>
    <t>Serum</t>
  </si>
  <si>
    <t>QMSP</t>
  </si>
  <si>
    <t>Methylation (BASP1)</t>
  </si>
  <si>
    <t>0.2 pg/mL</t>
  </si>
  <si>
    <t>Methylation (CCND2)</t>
  </si>
  <si>
    <t>Methylation (APC)</t>
  </si>
  <si>
    <t>Methylation (SPINT2)</t>
  </si>
  <si>
    <t>Methylation (SRD5A2)</t>
  </si>
  <si>
    <t>Methylation (CFTR)</t>
  </si>
  <si>
    <t>Methylation (RASSF1A)</t>
  </si>
  <si>
    <t xml:space="preserve"> Chen et al.</t>
  </si>
  <si>
    <t>CAH/HC</t>
  </si>
  <si>
    <t>80/80/-</t>
  </si>
  <si>
    <t>98.2ng/ml</t>
  </si>
  <si>
    <t xml:space="preserve"> Huang et al.</t>
  </si>
  <si>
    <t>BD/HC</t>
  </si>
  <si>
    <t>72/37/-</t>
  </si>
  <si>
    <t>plasma</t>
  </si>
  <si>
    <t>18.2 ng/mL</t>
  </si>
  <si>
    <t>CtDNA and AFP</t>
  </si>
  <si>
    <t xml:space="preserve"> Mohamed et al.</t>
  </si>
  <si>
    <t xml:space="preserve">Egypt
</t>
  </si>
  <si>
    <t>Retrospective</t>
  </si>
  <si>
    <t>40/40/-</t>
  </si>
  <si>
    <t>RT-PCR.</t>
  </si>
  <si>
    <t xml:space="preserve">Methylation（RASSF1A） </t>
  </si>
  <si>
    <t>304nmol -1</t>
  </si>
  <si>
    <t>Infinity</t>
  </si>
  <si>
    <t>HC</t>
  </si>
  <si>
    <t>39/-/45</t>
  </si>
  <si>
    <t xml:space="preserve">cfDNA </t>
  </si>
  <si>
    <t>509.9774 ng/mL</t>
  </si>
  <si>
    <t xml:space="preserve"> Mansour et al.</t>
  </si>
  <si>
    <t>Case-Control Studies</t>
  </si>
  <si>
    <t>HCV associated 
liver disease/HC</t>
  </si>
  <si>
    <t>45/40/-</t>
  </si>
  <si>
    <t xml:space="preserve">Rt- PCR </t>
  </si>
  <si>
    <t xml:space="preserve"> RASSF1A</t>
  </si>
  <si>
    <t>8 copies/µl</t>
  </si>
  <si>
    <t>Gai et al.</t>
  </si>
  <si>
    <t xml:space="preserve"> Hong Kong</t>
  </si>
  <si>
    <t>NH</t>
  </si>
  <si>
    <t>40/29/30</t>
  </si>
  <si>
    <t>DdPCR</t>
  </si>
  <si>
    <t xml:space="preserve">Liver-derived DNA </t>
  </si>
  <si>
    <t xml:space="preserve">370 copies/mL </t>
  </si>
  <si>
    <t>Yan et al.</t>
  </si>
  <si>
    <t>LC</t>
  </si>
  <si>
    <t>24/62/-</t>
  </si>
  <si>
    <t xml:space="preserve"> Before therapy or surgery</t>
  </si>
  <si>
    <t>Qubit dsDNA</t>
  </si>
  <si>
    <t xml:space="preserve">30ng/ml </t>
  </si>
  <si>
    <t>El-Bendary et al.</t>
  </si>
  <si>
    <t xml:space="preserve"> Cross-sectional case–control study</t>
  </si>
  <si>
    <t>193/203/53</t>
  </si>
  <si>
    <t>RASSF1A</t>
  </si>
  <si>
    <t>&gt;0.4</t>
  </si>
  <si>
    <t>CDH1</t>
  </si>
  <si>
    <t>&gt;0.1</t>
  </si>
  <si>
    <t>RUNX3</t>
  </si>
  <si>
    <t>&gt;0.2</t>
  </si>
  <si>
    <t>Kotoh et al.</t>
  </si>
  <si>
    <t>CLD/HC</t>
  </si>
  <si>
    <t>136/45/-</t>
  </si>
  <si>
    <t>Methylated SEPT9</t>
  </si>
  <si>
    <t>4.6 copies</t>
  </si>
  <si>
    <t>4.8copies</t>
  </si>
  <si>
    <t xml:space="preserve"> He et al.</t>
  </si>
  <si>
    <t xml:space="preserve">Case-control </t>
  </si>
  <si>
    <t>LC/NED</t>
  </si>
  <si>
    <t>64/44/298</t>
  </si>
  <si>
    <t>Before therapy</t>
  </si>
  <si>
    <t>Methylation(mSePT9)</t>
  </si>
  <si>
    <t xml:space="preserve"> Li et al.</t>
  </si>
  <si>
    <t>104/95/174</t>
  </si>
  <si>
    <t xml:space="preserve">Plasma </t>
  </si>
  <si>
    <t>Methylation(mSEPT9)</t>
  </si>
  <si>
    <t xml:space="preserve"> SEPT9 and AFP</t>
  </si>
  <si>
    <t>20 ng/mL</t>
  </si>
  <si>
    <t>Wang et al.</t>
  </si>
  <si>
    <t>CHB/HC</t>
  </si>
  <si>
    <t>98/80/80</t>
  </si>
  <si>
    <t>CtDNA methylation ratio</t>
  </si>
  <si>
    <t>cfDNA methylation ratio</t>
  </si>
  <si>
    <t xml:space="preserve"> Xie et al.</t>
  </si>
  <si>
    <t xml:space="preserve"> China </t>
  </si>
  <si>
    <t>LC/CHB/HC</t>
  </si>
  <si>
    <t>129/90/50</t>
  </si>
  <si>
    <t>Methylation(SGTP1)</t>
  </si>
</sst>
</file>

<file path=xl/styles.xml><?xml version="1.0" encoding="utf-8"?>
<styleSheet xmlns="http://schemas.openxmlformats.org/spreadsheetml/2006/main">
  <numFmts count="7">
    <numFmt numFmtId="176" formatCode="0.00_);[Red]\(0.00\)"/>
    <numFmt numFmtId="177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8" formatCode="0_);[Red]\(0\)"/>
  </numFmts>
  <fonts count="22">
    <font>
      <sz val="11"/>
      <color theme="1"/>
      <name val="等线"/>
      <charset val="134"/>
      <scheme val="minor"/>
    </font>
    <font>
      <sz val="12"/>
      <name val="宋体"/>
      <charset val="134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4" fillId="20" borderId="4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4" fillId="31" borderId="8" applyNumberFormat="0" applyFon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0" fillId="12" borderId="1" applyNumberFormat="0" applyAlignment="0" applyProtection="0">
      <alignment vertical="center"/>
    </xf>
    <xf numFmtId="0" fontId="20" fillId="12" borderId="4" applyNumberFormat="0" applyAlignment="0" applyProtection="0">
      <alignment vertical="center"/>
    </xf>
    <xf numFmtId="0" fontId="15" fillId="22" borderId="5" applyNumberFormat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178" fontId="0" fillId="0" borderId="0" xfId="0" applyNumberForma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5"/>
  <sheetViews>
    <sheetView tabSelected="1" workbookViewId="0">
      <selection activeCell="J35" sqref="J35"/>
    </sheetView>
  </sheetViews>
  <sheetFormatPr defaultColWidth="9" defaultRowHeight="13.8"/>
  <cols>
    <col min="1" max="1" width="21.1111111111111" customWidth="1"/>
    <col min="3" max="3" width="19.6666666666667" customWidth="1"/>
    <col min="4" max="4" width="11.8888888888889" customWidth="1"/>
    <col min="5" max="5" width="11.3333333333333" customWidth="1"/>
    <col min="6" max="6" width="12" customWidth="1"/>
    <col min="7" max="7" width="11.8888888888889" customWidth="1"/>
    <col min="8" max="8" width="14.5555555555556" customWidth="1"/>
    <col min="9" max="9" width="20.2222222222222" customWidth="1"/>
    <col min="10" max="10" width="16.4444444444444" customWidth="1"/>
    <col min="11" max="11" width="11.2222222222222" customWidth="1"/>
  </cols>
  <sheetData>
    <row r="1" customFormat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t="s">
        <v>18</v>
      </c>
    </row>
    <row r="2" spans="1:19">
      <c r="A2" s="1" t="s">
        <v>19</v>
      </c>
      <c r="B2" s="1">
        <v>2006</v>
      </c>
      <c r="C2" s="1" t="s">
        <v>20</v>
      </c>
      <c r="D2" s="1" t="s">
        <v>21</v>
      </c>
      <c r="E2" s="1" t="s">
        <v>22</v>
      </c>
      <c r="F2" s="1" t="s">
        <v>23</v>
      </c>
      <c r="G2" s="1" t="s">
        <v>24</v>
      </c>
      <c r="H2" s="1" t="s">
        <v>25</v>
      </c>
      <c r="I2" s="1" t="s">
        <v>26</v>
      </c>
      <c r="J2" s="1" t="s">
        <v>27</v>
      </c>
      <c r="K2" s="1" t="s">
        <v>28</v>
      </c>
      <c r="L2" s="4">
        <f>P2/(P2+R2)*100</f>
        <v>51.8987341772152</v>
      </c>
      <c r="M2" s="4">
        <f>S2/(S2+Q2)*100</f>
        <v>77.5</v>
      </c>
      <c r="N2" s="4">
        <f>L2/(100-M2)</f>
        <v>2.30661040787623</v>
      </c>
      <c r="O2" s="5">
        <f>(100-L2)/M2</f>
        <v>0.620661494487546</v>
      </c>
      <c r="P2" s="1">
        <v>41</v>
      </c>
      <c r="Q2" s="7">
        <v>9</v>
      </c>
      <c r="R2" s="1">
        <v>38</v>
      </c>
      <c r="S2">
        <v>31</v>
      </c>
    </row>
    <row r="3" ht="15.6" spans="1:20">
      <c r="A3" s="1" t="s">
        <v>29</v>
      </c>
      <c r="B3" s="1">
        <v>2006</v>
      </c>
      <c r="C3" s="1" t="s">
        <v>30</v>
      </c>
      <c r="D3" s="1" t="s">
        <v>21</v>
      </c>
      <c r="E3" s="1" t="s">
        <v>31</v>
      </c>
      <c r="F3" s="1" t="s">
        <v>32</v>
      </c>
      <c r="G3" s="1" t="s">
        <v>21</v>
      </c>
      <c r="H3" s="1" t="s">
        <v>33</v>
      </c>
      <c r="I3" s="1" t="s">
        <v>34</v>
      </c>
      <c r="J3" s="3" t="s">
        <v>35</v>
      </c>
      <c r="K3" s="1" t="s">
        <v>36</v>
      </c>
      <c r="L3" s="4">
        <f t="shared" ref="L3:L35" si="0">P3/(P3+R3)*100</f>
        <v>69.2307692307692</v>
      </c>
      <c r="M3" s="4">
        <f t="shared" ref="M3:M35" si="1">S3/(S3+Q3)*100</f>
        <v>93.3333333333333</v>
      </c>
      <c r="N3" s="4">
        <f t="shared" ref="N3:N35" si="2">L3/(100-M3)</f>
        <v>10.3846153846154</v>
      </c>
      <c r="O3" s="5">
        <f>(100-L3)/M3</f>
        <v>0.32967032967033</v>
      </c>
      <c r="P3" s="1">
        <v>36</v>
      </c>
      <c r="Q3" s="1">
        <v>2</v>
      </c>
      <c r="R3" s="1">
        <v>16</v>
      </c>
      <c r="S3">
        <v>28</v>
      </c>
      <c r="T3">
        <v>28</v>
      </c>
    </row>
    <row r="4" spans="1:19">
      <c r="A4" s="1" t="s">
        <v>37</v>
      </c>
      <c r="B4" s="1">
        <v>2008</v>
      </c>
      <c r="C4" s="1" t="s">
        <v>38</v>
      </c>
      <c r="D4" s="1" t="s">
        <v>21</v>
      </c>
      <c r="E4" s="1" t="s">
        <v>39</v>
      </c>
      <c r="F4" s="1" t="s">
        <v>40</v>
      </c>
      <c r="G4" s="1" t="s">
        <v>41</v>
      </c>
      <c r="H4" s="1" t="s">
        <v>42</v>
      </c>
      <c r="I4" s="1" t="s">
        <v>43</v>
      </c>
      <c r="J4" s="1" t="s">
        <v>44</v>
      </c>
      <c r="K4" s="1" t="s">
        <v>45</v>
      </c>
      <c r="L4" s="4">
        <f t="shared" si="0"/>
        <v>77.7777777777778</v>
      </c>
      <c r="M4" s="4">
        <f t="shared" si="1"/>
        <v>93.6507936507936</v>
      </c>
      <c r="N4" s="4">
        <f t="shared" si="2"/>
        <v>12.25</v>
      </c>
      <c r="O4" s="5">
        <f t="shared" ref="O4:O35" si="3">(100-L4)/M4</f>
        <v>0.23728813559322</v>
      </c>
      <c r="P4" s="1">
        <v>49</v>
      </c>
      <c r="Q4" s="1">
        <v>4</v>
      </c>
      <c r="R4" s="1">
        <v>14</v>
      </c>
      <c r="S4">
        <v>59</v>
      </c>
    </row>
    <row r="5" ht="15.6" spans="1:19">
      <c r="A5" s="1"/>
      <c r="B5" s="1"/>
      <c r="C5" s="1"/>
      <c r="D5" s="1"/>
      <c r="E5" s="1"/>
      <c r="F5" s="1"/>
      <c r="G5" s="1"/>
      <c r="H5" s="1"/>
      <c r="I5" s="1"/>
      <c r="J5" s="3" t="s">
        <v>46</v>
      </c>
      <c r="K5" s="1" t="s">
        <v>21</v>
      </c>
      <c r="L5" s="4">
        <f t="shared" si="0"/>
        <v>93.6507936507936</v>
      </c>
      <c r="M5" s="4">
        <f t="shared" si="1"/>
        <v>63.716814159292</v>
      </c>
      <c r="N5" s="4">
        <f t="shared" si="2"/>
        <v>2.58110723964382</v>
      </c>
      <c r="O5" s="5">
        <f t="shared" si="3"/>
        <v>0.0996472663139331</v>
      </c>
      <c r="P5" s="1">
        <v>59</v>
      </c>
      <c r="Q5" s="1">
        <v>41</v>
      </c>
      <c r="R5" s="1">
        <v>4</v>
      </c>
      <c r="S5">
        <v>72</v>
      </c>
    </row>
    <row r="6" spans="1:19">
      <c r="A6" s="1"/>
      <c r="B6" s="1"/>
      <c r="C6" s="1"/>
      <c r="D6" s="1"/>
      <c r="E6" s="1"/>
      <c r="F6" s="1"/>
      <c r="G6" s="1"/>
      <c r="H6" s="1"/>
      <c r="I6" s="1"/>
      <c r="J6" s="1" t="s">
        <v>47</v>
      </c>
      <c r="K6" s="1"/>
      <c r="L6" s="4">
        <f t="shared" si="0"/>
        <v>50</v>
      </c>
      <c r="M6" s="4">
        <f t="shared" si="1"/>
        <v>94.5454545454545</v>
      </c>
      <c r="N6" s="4">
        <f t="shared" si="2"/>
        <v>9.16666666666667</v>
      </c>
      <c r="O6" s="5">
        <f t="shared" si="3"/>
        <v>0.528846153846154</v>
      </c>
      <c r="P6" s="1">
        <v>11</v>
      </c>
      <c r="Q6" s="1">
        <v>3</v>
      </c>
      <c r="R6" s="1">
        <v>11</v>
      </c>
      <c r="S6">
        <v>52</v>
      </c>
    </row>
    <row r="7" spans="1:19">
      <c r="A7" s="1" t="s">
        <v>48</v>
      </c>
      <c r="B7" s="1">
        <v>2010</v>
      </c>
      <c r="C7" s="1" t="s">
        <v>49</v>
      </c>
      <c r="D7" s="1" t="s">
        <v>50</v>
      </c>
      <c r="E7" s="1" t="s">
        <v>51</v>
      </c>
      <c r="F7" s="1" t="s">
        <v>52</v>
      </c>
      <c r="G7" s="1" t="s">
        <v>53</v>
      </c>
      <c r="H7" s="1" t="s">
        <v>33</v>
      </c>
      <c r="I7" s="1" t="s">
        <v>54</v>
      </c>
      <c r="J7" s="1" t="s">
        <v>27</v>
      </c>
      <c r="K7" s="1" t="s">
        <v>55</v>
      </c>
      <c r="L7" s="4">
        <f t="shared" si="0"/>
        <v>72</v>
      </c>
      <c r="M7" s="4">
        <f t="shared" si="1"/>
        <v>68</v>
      </c>
      <c r="N7" s="4">
        <f t="shared" si="2"/>
        <v>2.25</v>
      </c>
      <c r="O7" s="5">
        <f t="shared" si="3"/>
        <v>0.411764705882353</v>
      </c>
      <c r="P7" s="1">
        <v>18</v>
      </c>
      <c r="Q7" s="1">
        <v>8</v>
      </c>
      <c r="R7" s="1">
        <v>7</v>
      </c>
      <c r="S7">
        <v>17</v>
      </c>
    </row>
    <row r="8" ht="41.4" spans="1:19">
      <c r="A8" s="1" t="s">
        <v>56</v>
      </c>
      <c r="B8" s="1">
        <v>2011</v>
      </c>
      <c r="C8" s="1" t="s">
        <v>20</v>
      </c>
      <c r="D8" s="1" t="s">
        <v>21</v>
      </c>
      <c r="E8" s="2" t="s">
        <v>57</v>
      </c>
      <c r="F8" s="1" t="s">
        <v>58</v>
      </c>
      <c r="G8" s="1" t="s">
        <v>59</v>
      </c>
      <c r="H8" s="1" t="s">
        <v>25</v>
      </c>
      <c r="I8" s="1" t="s">
        <v>34</v>
      </c>
      <c r="J8" s="3" t="s">
        <v>60</v>
      </c>
      <c r="K8" s="1" t="s">
        <v>61</v>
      </c>
      <c r="L8" s="4">
        <f t="shared" si="0"/>
        <v>63.3333333333333</v>
      </c>
      <c r="M8" s="4">
        <f t="shared" si="1"/>
        <v>90</v>
      </c>
      <c r="N8" s="4">
        <f t="shared" si="2"/>
        <v>6.33333333333333</v>
      </c>
      <c r="O8" s="5">
        <f t="shared" si="3"/>
        <v>0.407407407407407</v>
      </c>
      <c r="P8" s="1">
        <v>38</v>
      </c>
      <c r="Q8" s="1">
        <v>5</v>
      </c>
      <c r="R8" s="1">
        <v>22</v>
      </c>
      <c r="S8">
        <v>45</v>
      </c>
    </row>
    <row r="9" ht="15.6" spans="1:19">
      <c r="A9" s="1" t="s">
        <v>62</v>
      </c>
      <c r="B9" s="1">
        <v>2011</v>
      </c>
      <c r="C9" s="1" t="s">
        <v>63</v>
      </c>
      <c r="D9" s="1" t="s">
        <v>64</v>
      </c>
      <c r="E9" s="1" t="s">
        <v>65</v>
      </c>
      <c r="F9" s="1" t="s">
        <v>66</v>
      </c>
      <c r="G9" s="1" t="s">
        <v>21</v>
      </c>
      <c r="H9" s="1" t="s">
        <v>67</v>
      </c>
      <c r="I9" s="1" t="s">
        <v>68</v>
      </c>
      <c r="J9" s="3" t="s">
        <v>69</v>
      </c>
      <c r="K9" s="1" t="s">
        <v>70</v>
      </c>
      <c r="L9" s="4">
        <f t="shared" si="0"/>
        <v>62.037037037037</v>
      </c>
      <c r="M9" s="4">
        <f t="shared" si="1"/>
        <v>78.5714285714286</v>
      </c>
      <c r="N9" s="4">
        <f t="shared" si="2"/>
        <v>2.89506172839506</v>
      </c>
      <c r="O9" s="5">
        <f t="shared" si="3"/>
        <v>0.483164983164983</v>
      </c>
      <c r="P9" s="1">
        <v>67</v>
      </c>
      <c r="Q9" s="1">
        <v>12</v>
      </c>
      <c r="R9" s="1">
        <v>41</v>
      </c>
      <c r="S9">
        <v>44</v>
      </c>
    </row>
    <row r="10" spans="1:19">
      <c r="A10" s="1"/>
      <c r="B10" s="1"/>
      <c r="C10" s="1"/>
      <c r="D10" s="1"/>
      <c r="E10" s="1"/>
      <c r="F10" s="1"/>
      <c r="G10" s="1"/>
      <c r="H10" s="1"/>
      <c r="I10" s="1"/>
      <c r="J10" s="1" t="s">
        <v>71</v>
      </c>
      <c r="K10" s="1" t="s">
        <v>70</v>
      </c>
      <c r="L10" s="4">
        <f t="shared" si="0"/>
        <v>64.8148148148148</v>
      </c>
      <c r="M10" s="4">
        <f t="shared" si="1"/>
        <v>42.8571428571429</v>
      </c>
      <c r="N10" s="4">
        <f t="shared" si="2"/>
        <v>1.13425925925926</v>
      </c>
      <c r="O10" s="5">
        <f t="shared" si="3"/>
        <v>0.820987654320988</v>
      </c>
      <c r="P10" s="1">
        <v>70</v>
      </c>
      <c r="Q10" s="1">
        <v>32</v>
      </c>
      <c r="R10" s="1">
        <v>38</v>
      </c>
      <c r="S10">
        <v>24</v>
      </c>
    </row>
    <row r="11" spans="1:19">
      <c r="A11" s="1"/>
      <c r="B11" s="1"/>
      <c r="C11" s="1"/>
      <c r="D11" s="1"/>
      <c r="E11" s="1"/>
      <c r="F11" s="1"/>
      <c r="G11" s="1"/>
      <c r="H11" s="1"/>
      <c r="I11" s="1"/>
      <c r="J11" s="1" t="s">
        <v>72</v>
      </c>
      <c r="K11" s="1" t="s">
        <v>70</v>
      </c>
      <c r="L11" s="4">
        <f t="shared" si="0"/>
        <v>17.5925925925926</v>
      </c>
      <c r="M11" s="4">
        <f t="shared" si="1"/>
        <v>78.5714285714286</v>
      </c>
      <c r="N11" s="4">
        <f t="shared" si="2"/>
        <v>0.820987654320988</v>
      </c>
      <c r="O11" s="5">
        <f t="shared" si="3"/>
        <v>1.04882154882155</v>
      </c>
      <c r="P11" s="1">
        <v>19</v>
      </c>
      <c r="Q11" s="1">
        <v>12</v>
      </c>
      <c r="R11" s="1">
        <v>89</v>
      </c>
      <c r="S11">
        <v>44</v>
      </c>
    </row>
    <row r="12" spans="1:19">
      <c r="A12" s="1"/>
      <c r="B12" s="1"/>
      <c r="C12" s="1"/>
      <c r="D12" s="1"/>
      <c r="E12" s="1"/>
      <c r="F12" s="1"/>
      <c r="G12" s="1"/>
      <c r="H12" s="1"/>
      <c r="I12" s="1"/>
      <c r="J12" s="1" t="s">
        <v>73</v>
      </c>
      <c r="K12" s="1" t="s">
        <v>70</v>
      </c>
      <c r="L12" s="4">
        <f t="shared" si="0"/>
        <v>25.4545454545455</v>
      </c>
      <c r="M12" s="4">
        <f t="shared" si="1"/>
        <v>99.5049504950495</v>
      </c>
      <c r="N12" s="4">
        <f t="shared" si="2"/>
        <v>51.4181818181812</v>
      </c>
      <c r="O12" s="5">
        <f t="shared" si="3"/>
        <v>0.749163274536409</v>
      </c>
      <c r="P12" s="1">
        <v>56</v>
      </c>
      <c r="Q12" s="1">
        <v>1</v>
      </c>
      <c r="R12" s="1">
        <v>164</v>
      </c>
      <c r="S12">
        <v>201</v>
      </c>
    </row>
    <row r="13" spans="1:19">
      <c r="A13" s="1"/>
      <c r="B13" s="1"/>
      <c r="C13" s="1"/>
      <c r="D13" s="1"/>
      <c r="E13" s="1"/>
      <c r="F13" s="1"/>
      <c r="G13" s="1"/>
      <c r="H13" s="1"/>
      <c r="I13" s="1"/>
      <c r="J13" s="1" t="s">
        <v>74</v>
      </c>
      <c r="K13" s="1" t="s">
        <v>70</v>
      </c>
      <c r="L13" s="4">
        <f t="shared" si="0"/>
        <v>5.90909090909091</v>
      </c>
      <c r="M13" s="4">
        <f t="shared" si="1"/>
        <v>97.029702970297</v>
      </c>
      <c r="N13" s="4">
        <f t="shared" si="2"/>
        <v>1.98939393939394</v>
      </c>
      <c r="O13" s="5">
        <f t="shared" si="3"/>
        <v>0.969712430426716</v>
      </c>
      <c r="P13" s="1">
        <v>13</v>
      </c>
      <c r="Q13" s="1">
        <v>6</v>
      </c>
      <c r="R13" s="1">
        <v>207</v>
      </c>
      <c r="S13">
        <v>196</v>
      </c>
    </row>
    <row r="14" spans="1:19">
      <c r="A14" s="1"/>
      <c r="B14" s="1"/>
      <c r="C14" s="1"/>
      <c r="D14" s="1"/>
      <c r="E14" s="1"/>
      <c r="F14" s="1"/>
      <c r="G14" s="1"/>
      <c r="H14" s="1"/>
      <c r="I14" s="1"/>
      <c r="J14" s="1" t="s">
        <v>75</v>
      </c>
      <c r="K14" s="1" t="s">
        <v>70</v>
      </c>
      <c r="L14" s="4">
        <f t="shared" si="0"/>
        <v>56.4814814814815</v>
      </c>
      <c r="M14" s="4">
        <f t="shared" si="1"/>
        <v>69.6428571428571</v>
      </c>
      <c r="N14" s="4">
        <f t="shared" si="2"/>
        <v>1.86056644880174</v>
      </c>
      <c r="O14" s="5">
        <f t="shared" si="3"/>
        <v>0.624881291547958</v>
      </c>
      <c r="P14" s="1">
        <v>61</v>
      </c>
      <c r="Q14" s="1">
        <v>17</v>
      </c>
      <c r="R14" s="1">
        <v>47</v>
      </c>
      <c r="S14">
        <v>39</v>
      </c>
    </row>
    <row r="15" spans="1:19">
      <c r="A15" s="1"/>
      <c r="B15" s="1"/>
      <c r="C15" s="1"/>
      <c r="D15" s="1"/>
      <c r="E15" s="1"/>
      <c r="F15" s="1"/>
      <c r="G15" s="1"/>
      <c r="H15" s="1"/>
      <c r="I15" s="1"/>
      <c r="J15" s="1" t="s">
        <v>76</v>
      </c>
      <c r="K15" s="1" t="s">
        <v>70</v>
      </c>
      <c r="L15" s="4">
        <f t="shared" si="0"/>
        <v>83.3333333333333</v>
      </c>
      <c r="M15" s="4">
        <f t="shared" si="1"/>
        <v>71.4285714285714</v>
      </c>
      <c r="N15" s="4">
        <f t="shared" si="2"/>
        <v>2.91666666666667</v>
      </c>
      <c r="O15" s="5">
        <f t="shared" si="3"/>
        <v>0.233333333333333</v>
      </c>
      <c r="P15" s="1">
        <v>90</v>
      </c>
      <c r="Q15" s="1">
        <v>16</v>
      </c>
      <c r="R15" s="1">
        <v>18</v>
      </c>
      <c r="S15">
        <v>40</v>
      </c>
    </row>
    <row r="16" ht="15.6" spans="1:19">
      <c r="A16" s="3" t="s">
        <v>77</v>
      </c>
      <c r="B16" s="1">
        <v>2012</v>
      </c>
      <c r="C16" s="1" t="s">
        <v>20</v>
      </c>
      <c r="D16" s="1" t="s">
        <v>21</v>
      </c>
      <c r="E16" s="1" t="s">
        <v>78</v>
      </c>
      <c r="F16" s="1" t="s">
        <v>79</v>
      </c>
      <c r="G16" s="1" t="s">
        <v>21</v>
      </c>
      <c r="H16" s="1" t="s">
        <v>42</v>
      </c>
      <c r="I16" s="1" t="s">
        <v>54</v>
      </c>
      <c r="J16" s="3" t="s">
        <v>27</v>
      </c>
      <c r="K16" s="1" t="s">
        <v>80</v>
      </c>
      <c r="L16" s="4">
        <f t="shared" si="0"/>
        <v>72.5</v>
      </c>
      <c r="M16" s="4">
        <f t="shared" si="1"/>
        <v>68.75</v>
      </c>
      <c r="N16" s="4">
        <f t="shared" si="2"/>
        <v>2.32</v>
      </c>
      <c r="O16" s="5">
        <f t="shared" si="3"/>
        <v>0.4</v>
      </c>
      <c r="P16" s="1">
        <v>58</v>
      </c>
      <c r="Q16" s="1">
        <v>25</v>
      </c>
      <c r="R16" s="1">
        <v>22</v>
      </c>
      <c r="S16">
        <v>55</v>
      </c>
    </row>
    <row r="17" ht="15.6" spans="1:19">
      <c r="A17" s="1" t="s">
        <v>81</v>
      </c>
      <c r="B17" s="1">
        <v>2012</v>
      </c>
      <c r="C17" s="1" t="s">
        <v>20</v>
      </c>
      <c r="D17" s="1" t="s">
        <v>50</v>
      </c>
      <c r="E17" s="1" t="s">
        <v>82</v>
      </c>
      <c r="F17" s="1" t="s">
        <v>83</v>
      </c>
      <c r="G17" s="1" t="s">
        <v>53</v>
      </c>
      <c r="H17" s="1" t="s">
        <v>84</v>
      </c>
      <c r="I17" s="1" t="s">
        <v>54</v>
      </c>
      <c r="J17" s="3" t="s">
        <v>27</v>
      </c>
      <c r="K17" s="1" t="s">
        <v>85</v>
      </c>
      <c r="L17" s="4">
        <f t="shared" si="0"/>
        <v>90.2777777777778</v>
      </c>
      <c r="M17" s="4">
        <f t="shared" si="1"/>
        <v>78.3783783783784</v>
      </c>
      <c r="N17" s="4">
        <f t="shared" si="2"/>
        <v>4.17534722222222</v>
      </c>
      <c r="O17" s="5">
        <f t="shared" si="3"/>
        <v>0.12404214559387</v>
      </c>
      <c r="P17" s="1">
        <v>65</v>
      </c>
      <c r="Q17" s="1">
        <v>8</v>
      </c>
      <c r="R17" s="1">
        <v>7</v>
      </c>
      <c r="S17">
        <v>29</v>
      </c>
    </row>
    <row r="18" ht="15.6" spans="1:19">
      <c r="A18" s="1"/>
      <c r="B18" s="1"/>
      <c r="C18" s="1"/>
      <c r="D18" s="1"/>
      <c r="E18" s="1"/>
      <c r="F18" s="1"/>
      <c r="G18" s="1"/>
      <c r="H18" s="1"/>
      <c r="I18" s="1"/>
      <c r="J18" s="3" t="s">
        <v>86</v>
      </c>
      <c r="K18" s="1" t="s">
        <v>21</v>
      </c>
      <c r="L18" s="4">
        <f t="shared" si="0"/>
        <v>98.6111111111111</v>
      </c>
      <c r="M18" s="4">
        <f t="shared" si="1"/>
        <v>80</v>
      </c>
      <c r="N18" s="4">
        <f t="shared" si="2"/>
        <v>4.93055555555556</v>
      </c>
      <c r="O18" s="5">
        <f t="shared" si="3"/>
        <v>0.0173611111111111</v>
      </c>
      <c r="P18" s="1">
        <v>71</v>
      </c>
      <c r="Q18" s="1">
        <v>4</v>
      </c>
      <c r="R18" s="1">
        <v>1</v>
      </c>
      <c r="S18">
        <v>16</v>
      </c>
    </row>
    <row r="19" ht="27.6" spans="1:19">
      <c r="A19" s="1" t="s">
        <v>87</v>
      </c>
      <c r="B19" s="1">
        <v>2012</v>
      </c>
      <c r="C19" s="2" t="s">
        <v>88</v>
      </c>
      <c r="D19" s="1" t="s">
        <v>89</v>
      </c>
      <c r="E19" s="1" t="s">
        <v>78</v>
      </c>
      <c r="F19" s="1" t="s">
        <v>90</v>
      </c>
      <c r="G19" s="1" t="s">
        <v>53</v>
      </c>
      <c r="H19" s="1" t="s">
        <v>33</v>
      </c>
      <c r="I19" s="1" t="s">
        <v>91</v>
      </c>
      <c r="J19" s="3" t="s">
        <v>92</v>
      </c>
      <c r="K19" s="1" t="s">
        <v>93</v>
      </c>
      <c r="L19" s="4">
        <f t="shared" si="0"/>
        <v>75</v>
      </c>
      <c r="M19" s="4">
        <f t="shared" si="1"/>
        <v>100</v>
      </c>
      <c r="N19" s="4" t="s">
        <v>94</v>
      </c>
      <c r="O19" s="5">
        <f t="shared" si="3"/>
        <v>0.25</v>
      </c>
      <c r="P19" s="1">
        <v>30</v>
      </c>
      <c r="Q19" s="1">
        <v>0</v>
      </c>
      <c r="R19" s="1">
        <v>10</v>
      </c>
      <c r="S19">
        <v>40</v>
      </c>
    </row>
    <row r="20" spans="1:19">
      <c r="A20" s="1" t="s">
        <v>77</v>
      </c>
      <c r="B20" s="1">
        <v>2013</v>
      </c>
      <c r="C20" s="1" t="s">
        <v>20</v>
      </c>
      <c r="D20" s="1" t="s">
        <v>50</v>
      </c>
      <c r="E20" s="1" t="s">
        <v>95</v>
      </c>
      <c r="F20" s="1" t="s">
        <v>96</v>
      </c>
      <c r="G20" s="1" t="s">
        <v>21</v>
      </c>
      <c r="H20" s="1" t="s">
        <v>33</v>
      </c>
      <c r="I20" s="1" t="s">
        <v>21</v>
      </c>
      <c r="J20" s="1" t="s">
        <v>97</v>
      </c>
      <c r="K20" s="1" t="s">
        <v>98</v>
      </c>
      <c r="L20" s="4">
        <f t="shared" si="0"/>
        <v>56.4102564102564</v>
      </c>
      <c r="M20" s="4">
        <f t="shared" si="1"/>
        <v>95.5555555555556</v>
      </c>
      <c r="N20" s="4">
        <f t="shared" si="2"/>
        <v>12.6923076923077</v>
      </c>
      <c r="O20" s="5">
        <f t="shared" si="3"/>
        <v>0.456171735241503</v>
      </c>
      <c r="P20" s="1">
        <v>22</v>
      </c>
      <c r="Q20" s="1">
        <v>2</v>
      </c>
      <c r="R20" s="1">
        <v>17</v>
      </c>
      <c r="S20">
        <v>43</v>
      </c>
    </row>
    <row r="21" ht="55.2" spans="1:19">
      <c r="A21" s="1" t="s">
        <v>99</v>
      </c>
      <c r="B21" s="1">
        <v>2017</v>
      </c>
      <c r="C21" s="1" t="s">
        <v>49</v>
      </c>
      <c r="D21" s="1" t="s">
        <v>100</v>
      </c>
      <c r="E21" s="2" t="s">
        <v>101</v>
      </c>
      <c r="F21" s="1" t="s">
        <v>102</v>
      </c>
      <c r="G21" s="1" t="s">
        <v>21</v>
      </c>
      <c r="H21" s="1" t="s">
        <v>33</v>
      </c>
      <c r="I21" s="2" t="s">
        <v>103</v>
      </c>
      <c r="J21" s="1" t="s">
        <v>104</v>
      </c>
      <c r="K21" s="1" t="s">
        <v>105</v>
      </c>
      <c r="L21" s="4">
        <f t="shared" si="0"/>
        <v>86.6666666666667</v>
      </c>
      <c r="M21" s="4">
        <f t="shared" si="1"/>
        <v>72.5</v>
      </c>
      <c r="N21" s="4">
        <f t="shared" si="2"/>
        <v>3.15151515151515</v>
      </c>
      <c r="O21" s="5">
        <f t="shared" si="3"/>
        <v>0.183908045977011</v>
      </c>
      <c r="P21" s="1">
        <v>39</v>
      </c>
      <c r="Q21" s="1">
        <v>11</v>
      </c>
      <c r="R21" s="1">
        <v>6</v>
      </c>
      <c r="S21">
        <v>29</v>
      </c>
    </row>
    <row r="22" spans="1:19">
      <c r="A22" s="1" t="s">
        <v>106</v>
      </c>
      <c r="B22" s="1">
        <v>2018</v>
      </c>
      <c r="C22" s="1" t="s">
        <v>107</v>
      </c>
      <c r="D22" s="1" t="s">
        <v>21</v>
      </c>
      <c r="E22" s="1" t="s">
        <v>108</v>
      </c>
      <c r="F22" s="1" t="s">
        <v>109</v>
      </c>
      <c r="G22" s="1" t="s">
        <v>21</v>
      </c>
      <c r="H22" s="1" t="s">
        <v>84</v>
      </c>
      <c r="I22" s="1" t="s">
        <v>110</v>
      </c>
      <c r="J22" s="1" t="s">
        <v>111</v>
      </c>
      <c r="K22" s="1" t="s">
        <v>112</v>
      </c>
      <c r="L22" s="4">
        <f t="shared" si="0"/>
        <v>60</v>
      </c>
      <c r="M22" s="4">
        <f t="shared" si="1"/>
        <v>93.2203389830508</v>
      </c>
      <c r="N22" s="4">
        <f t="shared" si="2"/>
        <v>8.84999999999999</v>
      </c>
      <c r="O22" s="5">
        <f t="shared" si="3"/>
        <v>0.429090909090909</v>
      </c>
      <c r="P22" s="1">
        <v>24</v>
      </c>
      <c r="Q22" s="1">
        <v>4</v>
      </c>
      <c r="R22" s="1">
        <v>16</v>
      </c>
      <c r="S22">
        <v>55</v>
      </c>
    </row>
    <row r="23" spans="1:19">
      <c r="A23" s="1" t="s">
        <v>113</v>
      </c>
      <c r="B23" s="1">
        <v>2018</v>
      </c>
      <c r="C23" s="1" t="s">
        <v>20</v>
      </c>
      <c r="D23" s="1" t="s">
        <v>21</v>
      </c>
      <c r="E23" s="1" t="s">
        <v>114</v>
      </c>
      <c r="F23" s="1" t="s">
        <v>115</v>
      </c>
      <c r="G23" s="1" t="s">
        <v>116</v>
      </c>
      <c r="H23" s="1" t="s">
        <v>84</v>
      </c>
      <c r="I23" s="1" t="s">
        <v>117</v>
      </c>
      <c r="J23" s="1" t="s">
        <v>27</v>
      </c>
      <c r="K23" s="1" t="s">
        <v>118</v>
      </c>
      <c r="L23" s="4">
        <f t="shared" si="0"/>
        <v>62.5</v>
      </c>
      <c r="M23" s="4">
        <f t="shared" si="1"/>
        <v>93.5483870967742</v>
      </c>
      <c r="N23" s="4">
        <f t="shared" si="2"/>
        <v>9.6875</v>
      </c>
      <c r="O23" s="5">
        <f t="shared" si="3"/>
        <v>0.400862068965517</v>
      </c>
      <c r="P23" s="1">
        <v>15</v>
      </c>
      <c r="Q23" s="1">
        <v>4</v>
      </c>
      <c r="R23" s="1">
        <v>9</v>
      </c>
      <c r="S23">
        <v>58</v>
      </c>
    </row>
    <row r="24" spans="1:19">
      <c r="A24" s="1" t="s">
        <v>119</v>
      </c>
      <c r="B24" s="1">
        <v>2020</v>
      </c>
      <c r="C24" s="1" t="s">
        <v>49</v>
      </c>
      <c r="D24" s="1" t="s">
        <v>120</v>
      </c>
      <c r="E24" s="1" t="s">
        <v>22</v>
      </c>
      <c r="F24" s="1" t="s">
        <v>121</v>
      </c>
      <c r="G24" s="1" t="s">
        <v>21</v>
      </c>
      <c r="H24" s="1" t="s">
        <v>33</v>
      </c>
      <c r="I24" s="1" t="s">
        <v>68</v>
      </c>
      <c r="J24" s="1" t="s">
        <v>122</v>
      </c>
      <c r="K24" s="1" t="s">
        <v>123</v>
      </c>
      <c r="L24" s="4">
        <f t="shared" si="0"/>
        <v>64.3617021276596</v>
      </c>
      <c r="M24" s="4">
        <f t="shared" si="1"/>
        <v>86.6336633663366</v>
      </c>
      <c r="N24" s="4">
        <f t="shared" si="2"/>
        <v>4.81520882584712</v>
      </c>
      <c r="O24" s="5">
        <f t="shared" si="3"/>
        <v>0.411367781155015</v>
      </c>
      <c r="P24" s="1">
        <v>121</v>
      </c>
      <c r="Q24" s="1">
        <v>27</v>
      </c>
      <c r="R24" s="1">
        <v>67</v>
      </c>
      <c r="S24">
        <v>175</v>
      </c>
    </row>
    <row r="25" spans="1:19">
      <c r="A25" s="1"/>
      <c r="B25" s="1"/>
      <c r="C25" s="1"/>
      <c r="D25" s="1"/>
      <c r="E25" s="1"/>
      <c r="F25" s="1"/>
      <c r="G25" s="1"/>
      <c r="H25" s="1"/>
      <c r="I25" s="1"/>
      <c r="J25" s="1" t="s">
        <v>124</v>
      </c>
      <c r="K25" s="1" t="s">
        <v>125</v>
      </c>
      <c r="L25" s="4">
        <f t="shared" si="0"/>
        <v>83.9572192513369</v>
      </c>
      <c r="M25" s="4">
        <f t="shared" si="1"/>
        <v>59.7014925373134</v>
      </c>
      <c r="N25" s="4">
        <f t="shared" si="2"/>
        <v>2.08338284808873</v>
      </c>
      <c r="O25" s="5">
        <f t="shared" si="3"/>
        <v>0.268716577540107</v>
      </c>
      <c r="P25" s="1">
        <v>157</v>
      </c>
      <c r="Q25" s="1">
        <v>81</v>
      </c>
      <c r="R25" s="1">
        <v>30</v>
      </c>
      <c r="S25">
        <v>120</v>
      </c>
    </row>
    <row r="26" spans="1:19">
      <c r="A26" s="1"/>
      <c r="B26" s="1"/>
      <c r="C26" s="1"/>
      <c r="D26" s="1"/>
      <c r="E26" s="1"/>
      <c r="F26" s="1"/>
      <c r="G26" s="1"/>
      <c r="H26" s="1"/>
      <c r="I26" s="1"/>
      <c r="J26" s="1" t="s">
        <v>126</v>
      </c>
      <c r="K26" s="1" t="s">
        <v>127</v>
      </c>
      <c r="L26" s="4">
        <f t="shared" si="0"/>
        <v>76.1904761904762</v>
      </c>
      <c r="M26" s="4">
        <f t="shared" si="1"/>
        <v>58.6206896551724</v>
      </c>
      <c r="N26" s="4">
        <f t="shared" si="2"/>
        <v>1.84126984126984</v>
      </c>
      <c r="O26" s="5">
        <f t="shared" si="3"/>
        <v>0.406162464985994</v>
      </c>
      <c r="P26" s="1">
        <v>144</v>
      </c>
      <c r="Q26" s="1">
        <v>84</v>
      </c>
      <c r="R26" s="1">
        <v>45</v>
      </c>
      <c r="S26">
        <v>119</v>
      </c>
    </row>
    <row r="27" spans="1:19">
      <c r="A27" s="1" t="s">
        <v>128</v>
      </c>
      <c r="B27" s="1">
        <v>2020</v>
      </c>
      <c r="C27" s="1" t="s">
        <v>63</v>
      </c>
      <c r="D27" s="1" t="s">
        <v>21</v>
      </c>
      <c r="E27" s="1" t="s">
        <v>129</v>
      </c>
      <c r="F27" s="1" t="s">
        <v>130</v>
      </c>
      <c r="G27" s="1" t="s">
        <v>53</v>
      </c>
      <c r="H27" s="1" t="s">
        <v>33</v>
      </c>
      <c r="I27" s="1" t="s">
        <v>110</v>
      </c>
      <c r="J27" s="1" t="s">
        <v>131</v>
      </c>
      <c r="K27" s="1" t="s">
        <v>132</v>
      </c>
      <c r="L27" s="4">
        <f t="shared" si="0"/>
        <v>63.2352941176471</v>
      </c>
      <c r="M27" s="4">
        <f t="shared" si="1"/>
        <v>90</v>
      </c>
      <c r="N27" s="4">
        <f t="shared" si="2"/>
        <v>6.32352941176471</v>
      </c>
      <c r="O27" s="5">
        <f t="shared" si="3"/>
        <v>0.408496732026144</v>
      </c>
      <c r="P27" s="1">
        <v>86</v>
      </c>
      <c r="Q27" s="1">
        <v>8</v>
      </c>
      <c r="R27" s="1">
        <v>50</v>
      </c>
      <c r="S27">
        <v>72</v>
      </c>
    </row>
    <row r="28" spans="1:19">
      <c r="A28" s="1"/>
      <c r="B28" s="1"/>
      <c r="C28" s="1"/>
      <c r="D28" s="1"/>
      <c r="E28" s="1"/>
      <c r="F28" s="1"/>
      <c r="G28" s="1"/>
      <c r="H28" s="1"/>
      <c r="I28" s="1"/>
      <c r="J28" s="1"/>
      <c r="K28" s="1" t="s">
        <v>133</v>
      </c>
      <c r="L28" s="4">
        <f t="shared" si="0"/>
        <v>62.5</v>
      </c>
      <c r="M28" s="4">
        <f t="shared" si="1"/>
        <v>71.1111111111111</v>
      </c>
      <c r="N28" s="4">
        <f t="shared" si="2"/>
        <v>2.16346153846154</v>
      </c>
      <c r="O28" s="5">
        <f t="shared" si="3"/>
        <v>0.52734375</v>
      </c>
      <c r="P28" s="1">
        <v>85</v>
      </c>
      <c r="Q28" s="1">
        <v>13</v>
      </c>
      <c r="R28" s="1">
        <v>51</v>
      </c>
      <c r="S28">
        <v>32</v>
      </c>
    </row>
    <row r="29" ht="15.6" spans="1:19">
      <c r="A29" s="3" t="s">
        <v>134</v>
      </c>
      <c r="B29" s="1">
        <v>2020</v>
      </c>
      <c r="C29" s="1" t="s">
        <v>20</v>
      </c>
      <c r="D29" s="3" t="s">
        <v>135</v>
      </c>
      <c r="E29" s="3" t="s">
        <v>136</v>
      </c>
      <c r="F29" s="1" t="s">
        <v>137</v>
      </c>
      <c r="G29" s="1" t="s">
        <v>138</v>
      </c>
      <c r="H29" s="1" t="s">
        <v>84</v>
      </c>
      <c r="I29" s="1" t="s">
        <v>54</v>
      </c>
      <c r="J29" s="3" t="s">
        <v>139</v>
      </c>
      <c r="K29" s="1">
        <v>41.1</v>
      </c>
      <c r="L29" s="4">
        <f t="shared" si="0"/>
        <v>76.5625</v>
      </c>
      <c r="M29" s="4">
        <f t="shared" si="1"/>
        <v>91.812865497076</v>
      </c>
      <c r="N29" s="4">
        <f t="shared" si="2"/>
        <v>9.35156249999999</v>
      </c>
      <c r="O29" s="5">
        <f t="shared" si="3"/>
        <v>0.255274681528662</v>
      </c>
      <c r="P29" s="1">
        <v>49</v>
      </c>
      <c r="Q29" s="1">
        <v>28</v>
      </c>
      <c r="R29" s="1">
        <v>15</v>
      </c>
      <c r="S29">
        <v>314</v>
      </c>
    </row>
    <row r="30" ht="15.6" spans="1:19">
      <c r="A30" s="3" t="s">
        <v>140</v>
      </c>
      <c r="B30" s="1">
        <v>2020</v>
      </c>
      <c r="C30" s="1" t="s">
        <v>20</v>
      </c>
      <c r="D30" s="3" t="s">
        <v>135</v>
      </c>
      <c r="E30" s="3" t="s">
        <v>82</v>
      </c>
      <c r="F30" s="1" t="s">
        <v>141</v>
      </c>
      <c r="G30" s="1" t="s">
        <v>21</v>
      </c>
      <c r="H30" s="1" t="s">
        <v>142</v>
      </c>
      <c r="I30" s="1" t="s">
        <v>68</v>
      </c>
      <c r="J30" s="3" t="s">
        <v>143</v>
      </c>
      <c r="K30" s="1">
        <v>41</v>
      </c>
      <c r="L30" s="4">
        <f t="shared" si="0"/>
        <v>82.6923076923077</v>
      </c>
      <c r="M30" s="4">
        <f t="shared" si="1"/>
        <v>95.9770114942529</v>
      </c>
      <c r="N30" s="4">
        <f t="shared" si="2"/>
        <v>20.5549450549451</v>
      </c>
      <c r="O30" s="5">
        <f t="shared" si="3"/>
        <v>0.180331644403501</v>
      </c>
      <c r="P30" s="1">
        <v>86</v>
      </c>
      <c r="Q30" s="1">
        <v>7</v>
      </c>
      <c r="R30" s="1">
        <v>18</v>
      </c>
      <c r="S30">
        <v>167</v>
      </c>
    </row>
    <row r="31" spans="1:19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4">
        <f t="shared" si="0"/>
        <v>82.6923076923077</v>
      </c>
      <c r="M31" s="4">
        <f t="shared" si="1"/>
        <v>83.1578947368421</v>
      </c>
      <c r="N31" s="4">
        <f t="shared" si="2"/>
        <v>4.90985576923077</v>
      </c>
      <c r="O31" s="5">
        <f t="shared" si="3"/>
        <v>0.208130477117819</v>
      </c>
      <c r="P31" s="1">
        <v>86</v>
      </c>
      <c r="Q31" s="1">
        <v>16</v>
      </c>
      <c r="R31" s="1">
        <v>18</v>
      </c>
      <c r="S31">
        <v>79</v>
      </c>
    </row>
    <row r="32" ht="15.6" spans="1:19">
      <c r="A32" s="1"/>
      <c r="B32" s="1"/>
      <c r="C32" s="1"/>
      <c r="D32" s="1"/>
      <c r="E32" s="1"/>
      <c r="F32" s="1"/>
      <c r="G32" s="1"/>
      <c r="H32" s="1"/>
      <c r="I32" s="1"/>
      <c r="J32" s="3" t="s">
        <v>144</v>
      </c>
      <c r="K32" s="1" t="s">
        <v>145</v>
      </c>
      <c r="L32" s="4">
        <f t="shared" si="0"/>
        <v>91.3461538461538</v>
      </c>
      <c r="M32" s="4">
        <f t="shared" si="1"/>
        <v>94.8275862068966</v>
      </c>
      <c r="N32" s="4">
        <f t="shared" si="2"/>
        <v>17.6602564102564</v>
      </c>
      <c r="O32" s="5">
        <f t="shared" si="3"/>
        <v>0.0912587412587413</v>
      </c>
      <c r="P32" s="1">
        <v>95</v>
      </c>
      <c r="Q32" s="1">
        <v>9</v>
      </c>
      <c r="R32" s="1">
        <v>9</v>
      </c>
      <c r="S32">
        <v>165</v>
      </c>
    </row>
    <row r="33" ht="15.6" spans="1:19">
      <c r="A33" s="3" t="s">
        <v>146</v>
      </c>
      <c r="B33" s="1">
        <v>2021</v>
      </c>
      <c r="C33" s="1" t="s">
        <v>20</v>
      </c>
      <c r="D33" s="1" t="s">
        <v>21</v>
      </c>
      <c r="E33" s="3" t="s">
        <v>147</v>
      </c>
      <c r="F33" s="1" t="s">
        <v>148</v>
      </c>
      <c r="G33" s="3" t="s">
        <v>21</v>
      </c>
      <c r="H33" s="3" t="s">
        <v>25</v>
      </c>
      <c r="I33" s="1" t="s">
        <v>110</v>
      </c>
      <c r="J33" s="3" t="s">
        <v>149</v>
      </c>
      <c r="K33" s="6">
        <v>0.157</v>
      </c>
      <c r="L33" s="4">
        <f t="shared" si="0"/>
        <v>78.5714285714286</v>
      </c>
      <c r="M33" s="4">
        <f t="shared" si="1"/>
        <v>89.375</v>
      </c>
      <c r="N33" s="4">
        <f t="shared" si="2"/>
        <v>7.39495798319328</v>
      </c>
      <c r="O33" s="5">
        <f t="shared" si="3"/>
        <v>0.23976023976024</v>
      </c>
      <c r="P33" s="1">
        <v>77</v>
      </c>
      <c r="Q33" s="1">
        <v>17</v>
      </c>
      <c r="R33" s="1">
        <v>21</v>
      </c>
      <c r="S33">
        <v>143</v>
      </c>
    </row>
    <row r="34" ht="15.6" spans="1:19">
      <c r="A34" s="1"/>
      <c r="B34" s="1"/>
      <c r="C34" s="1"/>
      <c r="D34" s="1"/>
      <c r="E34" s="1"/>
      <c r="F34" s="1"/>
      <c r="G34" s="1"/>
      <c r="H34" s="1"/>
      <c r="I34" s="1" t="s">
        <v>54</v>
      </c>
      <c r="J34" s="3" t="s">
        <v>150</v>
      </c>
      <c r="K34" s="1"/>
      <c r="L34" s="4">
        <f t="shared" si="0"/>
        <v>82.6530612244898</v>
      </c>
      <c r="M34" s="4">
        <f t="shared" si="1"/>
        <v>91.25</v>
      </c>
      <c r="N34" s="4">
        <f t="shared" si="2"/>
        <v>9.44606413994169</v>
      </c>
      <c r="O34" s="5">
        <f t="shared" si="3"/>
        <v>0.190103438635728</v>
      </c>
      <c r="P34" s="1">
        <v>81</v>
      </c>
      <c r="Q34" s="1">
        <v>14</v>
      </c>
      <c r="R34" s="1">
        <v>17</v>
      </c>
      <c r="S34">
        <v>146</v>
      </c>
    </row>
    <row r="35" ht="15.6" spans="1:19">
      <c r="A35" s="3" t="s">
        <v>151</v>
      </c>
      <c r="B35" s="1">
        <v>2021</v>
      </c>
      <c r="C35" s="1" t="s">
        <v>152</v>
      </c>
      <c r="D35" s="1" t="s">
        <v>21</v>
      </c>
      <c r="E35" s="3" t="s">
        <v>153</v>
      </c>
      <c r="F35" s="1" t="s">
        <v>154</v>
      </c>
      <c r="G35" s="1" t="s">
        <v>21</v>
      </c>
      <c r="H35" s="3" t="s">
        <v>25</v>
      </c>
      <c r="I35" s="1" t="s">
        <v>68</v>
      </c>
      <c r="J35" s="3" t="s">
        <v>155</v>
      </c>
      <c r="K35" s="1">
        <v>786432</v>
      </c>
      <c r="L35" s="4">
        <f t="shared" si="0"/>
        <v>43.4108527131783</v>
      </c>
      <c r="M35" s="4">
        <f t="shared" si="1"/>
        <v>99.2857142857143</v>
      </c>
      <c r="N35" s="4">
        <f t="shared" si="2"/>
        <v>60.7751937984501</v>
      </c>
      <c r="O35" s="5">
        <f t="shared" si="3"/>
        <v>0.569962634543528</v>
      </c>
      <c r="P35" s="1">
        <v>56</v>
      </c>
      <c r="Q35" s="1">
        <v>1</v>
      </c>
      <c r="R35" s="1">
        <v>73</v>
      </c>
      <c r="S35">
        <v>13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iajie523</dc:creator>
  <cp:lastModifiedBy>落花生</cp:lastModifiedBy>
  <dcterms:created xsi:type="dcterms:W3CDTF">2022-03-24T15:23:00Z</dcterms:created>
  <dcterms:modified xsi:type="dcterms:W3CDTF">2022-04-30T11:5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